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elen_LSHTM\QMUL\projects\UK Biobank\OR51E1\"/>
    </mc:Choice>
  </mc:AlternateContent>
  <xr:revisionPtr revIDLastSave="0" documentId="13_ncr:1_{983A2B16-4213-4570-A052-12E651D99A78}" xr6:coauthVersionLast="47" xr6:coauthVersionMax="47" xr10:uidLastSave="{00000000-0000-0000-0000-000000000000}"/>
  <bookViews>
    <workbookView xWindow="-110" yWindow="-110" windowWidth="19420" windowHeight="10420" xr2:uid="{F4C7271F-3198-47F7-9C3C-8BF1ED88AD0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1" l="1"/>
</calcChain>
</file>

<file path=xl/sharedStrings.xml><?xml version="1.0" encoding="utf-8"?>
<sst xmlns="http://schemas.openxmlformats.org/spreadsheetml/2006/main" count="42" uniqueCount="41">
  <si>
    <t>ALL</t>
  </si>
  <si>
    <t>Males</t>
  </si>
  <si>
    <t>Sample Size, N</t>
  </si>
  <si>
    <t>Sex (N males, %)</t>
  </si>
  <si>
    <r>
      <t xml:space="preserve">Age in yrs ([min-max], mean </t>
    </r>
    <r>
      <rPr>
        <sz val="11"/>
        <color theme="1"/>
        <rFont val="Calibri"/>
        <family val="2"/>
      </rPr>
      <t>± SD)</t>
    </r>
  </si>
  <si>
    <r>
      <t>SBP</t>
    </r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 (mean ± SD) (mmHg)</t>
    </r>
  </si>
  <si>
    <r>
      <t>DBP</t>
    </r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 (mean ± SD) (mmHg)</t>
    </r>
  </si>
  <si>
    <t>taking anti-HTN meds (N, %)</t>
  </si>
  <si>
    <t>BMI (mean ± SD)</t>
  </si>
  <si>
    <r>
      <rPr>
        <vertAlign val="superscript"/>
        <sz val="11"/>
        <color theme="1"/>
        <rFont val="Calibri"/>
        <family val="2"/>
        <scheme val="minor"/>
      </rPr>
      <t xml:space="preserve"># </t>
    </r>
    <r>
      <rPr>
        <sz val="11"/>
        <color theme="1"/>
        <rFont val="Calibri"/>
        <family val="2"/>
        <scheme val="minor"/>
      </rPr>
      <t>BP traits adjusted for anti-HTN medication use (+15mmHg for SBP; +10mmHg for DBP)</t>
    </r>
  </si>
  <si>
    <t>Females</t>
  </si>
  <si>
    <t>195,093 (46.0%)</t>
  </si>
  <si>
    <t>[38-73], 56.8 ± 8.0</t>
  </si>
  <si>
    <t>141.1 ± 20.6</t>
  </si>
  <si>
    <t>84.3 ± 11.3</t>
  </si>
  <si>
    <t>79,283 (18.7%)</t>
  </si>
  <si>
    <t>Age &lt;50 years (N, %)</t>
  </si>
  <si>
    <t>105,263 (24.8%)</t>
  </si>
  <si>
    <t>27.4 ± 4.8</t>
  </si>
  <si>
    <t>n/a</t>
  </si>
  <si>
    <t>[38-73], 57.0 ± 8.1</t>
  </si>
  <si>
    <t>[39-71], 56.6 ± 7.9</t>
  </si>
  <si>
    <t>144.8 ± 19.4</t>
  </si>
  <si>
    <t>138.0 ± 21.1</t>
  </si>
  <si>
    <t>86.6 ± 11.0</t>
  </si>
  <si>
    <t>82.4 ± 11.1</t>
  </si>
  <si>
    <t>27.9 ± 4.2</t>
  </si>
  <si>
    <t>27.0 ± 5.1</t>
  </si>
  <si>
    <t>rs202113356 genotype (GG / AG / (missing))</t>
  </si>
  <si>
    <t>423,577 / 20 / (58)</t>
  </si>
  <si>
    <t>195,056 / 10 / (27)</t>
  </si>
  <si>
    <t>228,521 / 10 / (31)</t>
  </si>
  <si>
    <t>47,792 (24.5%)</t>
  </si>
  <si>
    <t>57,471 (25.1%)</t>
  </si>
  <si>
    <t>UK Biobank</t>
  </si>
  <si>
    <t>43,271 (22.2%)</t>
  </si>
  <si>
    <t>35,562 (15.6%)</t>
  </si>
  <si>
    <t>rs17224476 genotype (GG / AG / AA)</t>
  </si>
  <si>
    <t>332,269 / 85,844 / 5,542</t>
  </si>
  <si>
    <t>153,174 / 39,422 / 2,497</t>
  </si>
  <si>
    <t>179,095 / 46,422 / 3,0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7">
    <xf numFmtId="0" fontId="0" fillId="0" borderId="0" xfId="0"/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4" xfId="0" applyBorder="1"/>
    <xf numFmtId="3" fontId="0" fillId="0" borderId="0" xfId="1" applyNumberFormat="1" applyFont="1" applyBorder="1" applyAlignment="1">
      <alignment horizontal="center"/>
    </xf>
    <xf numFmtId="3" fontId="0" fillId="0" borderId="5" xfId="1" applyNumberFormat="1" applyFont="1" applyBorder="1" applyAlignment="1">
      <alignment horizontal="center"/>
    </xf>
    <xf numFmtId="0" fontId="3" fillId="0" borderId="4" xfId="0" applyFont="1" applyBorder="1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9" fontId="0" fillId="0" borderId="0" xfId="0" applyNumberFormat="1" applyAlignment="1">
      <alignment horizontal="center"/>
    </xf>
    <xf numFmtId="9" fontId="0" fillId="0" borderId="5" xfId="0" applyNumberFormat="1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65A2A-C9FA-4BCC-BDDF-5F3552FC5264}">
  <dimension ref="A1:D14"/>
  <sheetViews>
    <sheetView tabSelected="1" workbookViewId="0">
      <selection activeCell="D7" sqref="D7"/>
    </sheetView>
  </sheetViews>
  <sheetFormatPr defaultRowHeight="14.5" x14ac:dyDescent="0.35"/>
  <cols>
    <col min="1" max="1" width="40.36328125" customWidth="1"/>
    <col min="2" max="4" width="20.81640625" bestFit="1" customWidth="1"/>
    <col min="6" max="8" width="11.81640625" bestFit="1" customWidth="1"/>
  </cols>
  <sheetData>
    <row r="1" spans="1:4" x14ac:dyDescent="0.35">
      <c r="A1" s="1" t="s">
        <v>34</v>
      </c>
      <c r="B1" s="2" t="s">
        <v>0</v>
      </c>
      <c r="C1" s="2" t="s">
        <v>1</v>
      </c>
      <c r="D1" s="3" t="s">
        <v>10</v>
      </c>
    </row>
    <row r="2" spans="1:4" x14ac:dyDescent="0.35">
      <c r="A2" s="4" t="s">
        <v>2</v>
      </c>
      <c r="B2" s="5">
        <v>423655</v>
      </c>
      <c r="C2" s="5">
        <v>195093</v>
      </c>
      <c r="D2" s="6">
        <f>B2-C2</f>
        <v>228562</v>
      </c>
    </row>
    <row r="3" spans="1:4" x14ac:dyDescent="0.35">
      <c r="A3" s="7" t="s">
        <v>37</v>
      </c>
      <c r="B3" s="15" t="s">
        <v>38</v>
      </c>
      <c r="C3" s="15" t="s">
        <v>39</v>
      </c>
      <c r="D3" s="16" t="s">
        <v>40</v>
      </c>
    </row>
    <row r="4" spans="1:4" x14ac:dyDescent="0.35">
      <c r="A4" s="7" t="s">
        <v>28</v>
      </c>
      <c r="B4" s="15" t="s">
        <v>29</v>
      </c>
      <c r="C4" s="15" t="s">
        <v>30</v>
      </c>
      <c r="D4" s="16" t="s">
        <v>31</v>
      </c>
    </row>
    <row r="5" spans="1:4" x14ac:dyDescent="0.35">
      <c r="A5" s="4" t="s">
        <v>3</v>
      </c>
      <c r="B5" s="8" t="s">
        <v>11</v>
      </c>
      <c r="C5" s="10" t="s">
        <v>19</v>
      </c>
      <c r="D5" s="11" t="s">
        <v>19</v>
      </c>
    </row>
    <row r="6" spans="1:4" x14ac:dyDescent="0.35">
      <c r="A6" s="4" t="s">
        <v>4</v>
      </c>
      <c r="B6" s="8" t="s">
        <v>12</v>
      </c>
      <c r="C6" s="8" t="s">
        <v>20</v>
      </c>
      <c r="D6" s="9" t="s">
        <v>21</v>
      </c>
    </row>
    <row r="7" spans="1:4" x14ac:dyDescent="0.35">
      <c r="A7" s="4" t="s">
        <v>16</v>
      </c>
      <c r="B7" s="8" t="s">
        <v>17</v>
      </c>
      <c r="C7" s="15" t="s">
        <v>32</v>
      </c>
      <c r="D7" s="16" t="s">
        <v>33</v>
      </c>
    </row>
    <row r="8" spans="1:4" ht="16.5" x14ac:dyDescent="0.35">
      <c r="A8" s="4" t="s">
        <v>5</v>
      </c>
      <c r="B8" s="8" t="s">
        <v>13</v>
      </c>
      <c r="C8" s="8" t="s">
        <v>22</v>
      </c>
      <c r="D8" s="9" t="s">
        <v>23</v>
      </c>
    </row>
    <row r="9" spans="1:4" ht="16.5" x14ac:dyDescent="0.35">
      <c r="A9" s="4" t="s">
        <v>6</v>
      </c>
      <c r="B9" s="8" t="s">
        <v>14</v>
      </c>
      <c r="C9" s="8" t="s">
        <v>24</v>
      </c>
      <c r="D9" s="9" t="s">
        <v>25</v>
      </c>
    </row>
    <row r="10" spans="1:4" x14ac:dyDescent="0.35">
      <c r="A10" s="4" t="s">
        <v>7</v>
      </c>
      <c r="B10" s="8" t="s">
        <v>15</v>
      </c>
      <c r="C10" s="8" t="s">
        <v>35</v>
      </c>
      <c r="D10" s="9" t="s">
        <v>36</v>
      </c>
    </row>
    <row r="11" spans="1:4" x14ac:dyDescent="0.35">
      <c r="A11" s="12" t="s">
        <v>8</v>
      </c>
      <c r="B11" s="13" t="s">
        <v>18</v>
      </c>
      <c r="C11" s="13" t="s">
        <v>26</v>
      </c>
      <c r="D11" s="14" t="s">
        <v>27</v>
      </c>
    </row>
    <row r="12" spans="1:4" x14ac:dyDescent="0.35">
      <c r="B12" s="8"/>
      <c r="C12" s="8"/>
      <c r="D12" s="8"/>
    </row>
    <row r="13" spans="1:4" ht="16.5" x14ac:dyDescent="0.35">
      <c r="A13" t="s">
        <v>9</v>
      </c>
      <c r="B13" s="8"/>
      <c r="C13" s="8"/>
      <c r="D13" s="8"/>
    </row>
    <row r="14" spans="1:4" x14ac:dyDescent="0.35">
      <c r="B14" s="8"/>
      <c r="C14" s="8"/>
      <c r="D14" s="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Warren</dc:creator>
  <cp:lastModifiedBy>Helen Warren</cp:lastModifiedBy>
  <dcterms:created xsi:type="dcterms:W3CDTF">2022-11-11T11:00:32Z</dcterms:created>
  <dcterms:modified xsi:type="dcterms:W3CDTF">2022-11-15T12:04:45Z</dcterms:modified>
</cp:coreProperties>
</file>